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 filterPrivacy="1"/>
  <xr:revisionPtr revIDLastSave="0" documentId="13_ncr:1_{E00F563F-D14D-443D-8341-575613E1E628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 (2)" sheetId="2" r:id="rId1"/>
    <sheet name="Sheet1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9" i="2" l="1"/>
  <c r="I9" i="2"/>
  <c r="K9" i="2" s="1"/>
  <c r="H9" i="2"/>
  <c r="L9" i="2" s="1"/>
  <c r="J8" i="2" l="1"/>
  <c r="I8" i="2"/>
  <c r="H8" i="2"/>
  <c r="J7" i="2"/>
  <c r="I7" i="2"/>
  <c r="H7" i="2"/>
  <c r="J6" i="2"/>
  <c r="I6" i="2"/>
  <c r="H6" i="2"/>
  <c r="J5" i="2"/>
  <c r="I5" i="2"/>
  <c r="H5" i="2"/>
  <c r="L5" i="2" s="1"/>
  <c r="J4" i="2"/>
  <c r="I4" i="2"/>
  <c r="H4" i="2"/>
  <c r="L8" i="2" l="1"/>
  <c r="L7" i="2"/>
  <c r="L4" i="2"/>
  <c r="L6" i="2"/>
  <c r="K6" i="2"/>
  <c r="K4" i="2"/>
  <c r="K7" i="2"/>
  <c r="K5" i="2"/>
  <c r="K8" i="2"/>
  <c r="J10" i="2" l="1"/>
  <c r="I10" i="2"/>
  <c r="H10" i="2"/>
  <c r="L10" i="2" s="1"/>
  <c r="K10" i="2" l="1"/>
</calcChain>
</file>

<file path=xl/sharedStrings.xml><?xml version="1.0" encoding="utf-8"?>
<sst xmlns="http://schemas.openxmlformats.org/spreadsheetml/2006/main" count="22" uniqueCount="16">
  <si>
    <t>Fold Change</t>
    <phoneticPr fontId="2" type="noConversion"/>
  </si>
  <si>
    <t>AVE</t>
    <phoneticPr fontId="2" type="noConversion"/>
  </si>
  <si>
    <t>STD</t>
    <phoneticPr fontId="2" type="noConversion"/>
  </si>
  <si>
    <t>NC</t>
    <phoneticPr fontId="2" type="noConversion"/>
  </si>
  <si>
    <t>Pyrotinib+capecitabine</t>
    <phoneticPr fontId="2" type="noConversion"/>
  </si>
  <si>
    <t>Albumin paclitaxel+ trastuzumab+ pertuzumab</t>
    <phoneticPr fontId="2" type="noConversion"/>
  </si>
  <si>
    <t>Number of tumor cells before dosing（*10^5）</t>
    <phoneticPr fontId="2" type="noConversion"/>
  </si>
  <si>
    <t>Number of tumor cells after dosing（*10^5）</t>
    <phoneticPr fontId="2" type="noConversion"/>
  </si>
  <si>
    <t xml:space="preserve"> Well 1</t>
    <phoneticPr fontId="2" type="noConversion"/>
  </si>
  <si>
    <t>Well 2</t>
    <phoneticPr fontId="2" type="noConversion"/>
  </si>
  <si>
    <t>Well 3</t>
    <phoneticPr fontId="2" type="noConversion"/>
  </si>
  <si>
    <t>Albumin paclitaxel+capecitabine+trastuzumab</t>
    <phoneticPr fontId="2" type="noConversion"/>
  </si>
  <si>
    <t>Albumin paclitaxel+carboplatin+trastuzumab</t>
    <phoneticPr fontId="2" type="noConversion"/>
  </si>
  <si>
    <t>Epirubicin</t>
  </si>
  <si>
    <t>Navelbine+capecitabine+trastuzumab+pertuzumab</t>
    <phoneticPr fontId="2" type="noConversion"/>
  </si>
  <si>
    <t>Table S4 The detailed data of changes in the number of tumor cells before and after drug dosing in case 2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_ "/>
  </numFmts>
  <fonts count="3" x14ac:knownFonts="1"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1" fillId="0" borderId="0" xfId="1"/>
    <xf numFmtId="9" fontId="0" fillId="0" borderId="0" xfId="0" applyNumberFormat="1"/>
    <xf numFmtId="176" fontId="1" fillId="0" borderId="0" xfId="1" applyNumberFormat="1" applyAlignment="1">
      <alignment horizontal="left"/>
    </xf>
    <xf numFmtId="176" fontId="1" fillId="0" borderId="0" xfId="1" applyNumberFormat="1" applyAlignment="1">
      <alignment horizontal="left"/>
    </xf>
    <xf numFmtId="176" fontId="1" fillId="0" borderId="0" xfId="1" applyNumberFormat="1" applyAlignment="1">
      <alignment horizontal="left"/>
    </xf>
  </cellXfs>
  <cellStyles count="2">
    <cellStyle name="常规" xfId="0" builtinId="0"/>
    <cellStyle name="常规 2" xfId="1" xr:uid="{1C684A50-5421-4E82-B320-4E12B5A8B81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82470-A3EA-4B81-BCEC-B4357E1DC849}">
  <dimension ref="A1:N10"/>
  <sheetViews>
    <sheetView tabSelected="1" workbookViewId="0"/>
  </sheetViews>
  <sheetFormatPr defaultColWidth="8.6640625" defaultRowHeight="13.8" x14ac:dyDescent="0.25"/>
  <cols>
    <col min="1" max="1" width="49" style="1" customWidth="1"/>
    <col min="2" max="12" width="15.77734375" style="1" customWidth="1"/>
    <col min="13" max="16384" width="8.6640625" style="1"/>
  </cols>
  <sheetData>
    <row r="1" spans="1:14" x14ac:dyDescent="0.25">
      <c r="A1" s="3" t="s">
        <v>1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4" x14ac:dyDescent="0.25">
      <c r="A2" s="3"/>
      <c r="B2" s="5" t="s">
        <v>6</v>
      </c>
      <c r="C2" s="5"/>
      <c r="D2" s="5"/>
      <c r="E2" s="5" t="s">
        <v>7</v>
      </c>
      <c r="F2" s="5"/>
      <c r="G2" s="5"/>
      <c r="H2" s="5" t="s">
        <v>0</v>
      </c>
      <c r="I2" s="5"/>
      <c r="J2" s="5"/>
      <c r="K2" s="3"/>
      <c r="L2" s="3"/>
    </row>
    <row r="3" spans="1:14" x14ac:dyDescent="0.25">
      <c r="A3" s="3"/>
      <c r="B3" s="3" t="s">
        <v>8</v>
      </c>
      <c r="C3" s="3" t="s">
        <v>9</v>
      </c>
      <c r="D3" s="3" t="s">
        <v>10</v>
      </c>
      <c r="E3" s="3" t="s">
        <v>8</v>
      </c>
      <c r="F3" s="3" t="s">
        <v>9</v>
      </c>
      <c r="G3" s="3" t="s">
        <v>10</v>
      </c>
      <c r="H3" s="3" t="s">
        <v>8</v>
      </c>
      <c r="I3" s="3" t="s">
        <v>9</v>
      </c>
      <c r="J3" s="3" t="s">
        <v>10</v>
      </c>
      <c r="K3" s="3" t="s">
        <v>1</v>
      </c>
      <c r="L3" s="3" t="s">
        <v>2</v>
      </c>
      <c r="N3" s="2"/>
    </row>
    <row r="4" spans="1:14" x14ac:dyDescent="0.25">
      <c r="A4" s="3" t="s">
        <v>12</v>
      </c>
      <c r="B4" s="3">
        <v>0.1679215188</v>
      </c>
      <c r="C4" s="3">
        <v>0.20034707060000001</v>
      </c>
      <c r="D4" s="3">
        <v>0.18748610939999999</v>
      </c>
      <c r="E4" s="3">
        <v>0.1209762602</v>
      </c>
      <c r="F4" s="3">
        <v>0.13781952359999999</v>
      </c>
      <c r="G4" s="3">
        <v>0.1196441</v>
      </c>
      <c r="H4" s="3">
        <f>E4/B4</f>
        <v>0.72043333733829951</v>
      </c>
      <c r="I4" s="3">
        <f>F4/C4</f>
        <v>0.68790386196941966</v>
      </c>
      <c r="J4" s="3">
        <f>G4/D4</f>
        <v>0.63814914279724244</v>
      </c>
      <c r="K4" s="3">
        <f>AVERAGE(H4:J4)</f>
        <v>0.68216211403498717</v>
      </c>
      <c r="L4" s="3">
        <f>STDEV(H4:J4)</f>
        <v>4.144149997073647E-2</v>
      </c>
      <c r="N4" s="2"/>
    </row>
    <row r="5" spans="1:14" x14ac:dyDescent="0.25">
      <c r="A5" s="3" t="s">
        <v>11</v>
      </c>
      <c r="B5" s="3">
        <v>0.2310038948</v>
      </c>
      <c r="C5" s="3">
        <v>0.21257012159999999</v>
      </c>
      <c r="D5" s="3">
        <v>0.1948764341</v>
      </c>
      <c r="E5" s="3">
        <v>0.155682772</v>
      </c>
      <c r="F5" s="3">
        <v>0.13014270780000001</v>
      </c>
      <c r="G5" s="3">
        <v>0.1175971287</v>
      </c>
      <c r="H5" s="3">
        <f t="shared" ref="H5:H9" si="0">E5/B5</f>
        <v>0.67394003090202437</v>
      </c>
      <c r="I5" s="3">
        <f t="shared" ref="I5:J9" si="1">F5/C5</f>
        <v>0.61223424449506458</v>
      </c>
      <c r="J5" s="3">
        <f t="shared" si="1"/>
        <v>0.60344458396470624</v>
      </c>
      <c r="K5" s="3">
        <f t="shared" ref="K5" si="2">AVERAGE(H5:J5)</f>
        <v>0.62987295312059843</v>
      </c>
      <c r="L5" s="3">
        <f t="shared" ref="L5" si="3">STDEV(H5:J5)</f>
        <v>3.8415427125120187E-2</v>
      </c>
      <c r="N5" s="2"/>
    </row>
    <row r="6" spans="1:14" x14ac:dyDescent="0.25">
      <c r="A6" s="4" t="s">
        <v>5</v>
      </c>
      <c r="B6" s="3">
        <v>0.1328496008</v>
      </c>
      <c r="C6" s="3">
        <v>0.16650961019999999</v>
      </c>
      <c r="D6" s="3">
        <v>0.1793874134</v>
      </c>
      <c r="E6" s="3">
        <v>0.1135140944</v>
      </c>
      <c r="F6" s="3">
        <v>0.1310881636</v>
      </c>
      <c r="G6" s="3">
        <v>0.1358467834</v>
      </c>
      <c r="H6" s="3">
        <f t="shared" si="0"/>
        <v>0.85445566803690387</v>
      </c>
      <c r="I6" s="3">
        <f t="shared" si="1"/>
        <v>0.78727085747510817</v>
      </c>
      <c r="J6" s="3">
        <f t="shared" si="1"/>
        <v>0.75728157748218028</v>
      </c>
      <c r="K6" s="3">
        <f>AVERAGE(H6:J6)</f>
        <v>0.79966936766473073</v>
      </c>
      <c r="L6" s="3">
        <f>STDEV(H6:J6)</f>
        <v>4.9759353492343901E-2</v>
      </c>
      <c r="N6" s="2"/>
    </row>
    <row r="7" spans="1:14" x14ac:dyDescent="0.25">
      <c r="A7" s="3" t="s">
        <v>4</v>
      </c>
      <c r="B7" s="3">
        <v>0.1694817652</v>
      </c>
      <c r="C7" s="3">
        <v>0.12834035420000001</v>
      </c>
      <c r="D7" s="3">
        <v>0.13104724719999999</v>
      </c>
      <c r="E7" s="3">
        <v>0.11934203660000001</v>
      </c>
      <c r="F7" s="3">
        <v>9.3894624600000004E-2</v>
      </c>
      <c r="G7" s="3">
        <v>0.100085916</v>
      </c>
      <c r="H7" s="3">
        <f t="shared" si="0"/>
        <v>0.70415856513630415</v>
      </c>
      <c r="I7" s="3">
        <f t="shared" si="1"/>
        <v>0.73160640069357075</v>
      </c>
      <c r="J7" s="3">
        <f t="shared" si="1"/>
        <v>0.76373917147036419</v>
      </c>
      <c r="K7" s="3">
        <f>AVERAGE(H7:J7)</f>
        <v>0.73316804576674643</v>
      </c>
      <c r="L7" s="3">
        <f>STDEV(H7:J7)</f>
        <v>2.9820986138699185E-2</v>
      </c>
      <c r="N7" s="2"/>
    </row>
    <row r="8" spans="1:14" x14ac:dyDescent="0.25">
      <c r="A8" s="1" t="s">
        <v>13</v>
      </c>
      <c r="B8" s="3">
        <v>0.15167643680000001</v>
      </c>
      <c r="C8" s="3">
        <v>0.17728599840000001</v>
      </c>
      <c r="D8" s="3">
        <v>0.18404068730000001</v>
      </c>
      <c r="E8" s="3">
        <v>0.1953506304</v>
      </c>
      <c r="F8" s="3">
        <v>0.21314924460000001</v>
      </c>
      <c r="G8" s="3">
        <v>0.22987357913000001</v>
      </c>
      <c r="H8" s="3">
        <f t="shared" si="0"/>
        <v>1.2879431671881152</v>
      </c>
      <c r="I8" s="3">
        <f t="shared" si="1"/>
        <v>1.2022903473690227</v>
      </c>
      <c r="J8" s="3">
        <f t="shared" si="1"/>
        <v>1.249036734769899</v>
      </c>
      <c r="K8" s="3">
        <f t="shared" ref="K8:K9" si="4">AVERAGE(H8:J8)</f>
        <v>1.2464234164423458</v>
      </c>
      <c r="L8" s="3">
        <f t="shared" ref="L8:L9" si="5">STDEV(H8:J8)</f>
        <v>4.2886168635718952E-2</v>
      </c>
      <c r="N8" s="2"/>
    </row>
    <row r="9" spans="1:14" x14ac:dyDescent="0.25">
      <c r="A9" s="3" t="s">
        <v>14</v>
      </c>
      <c r="B9" s="3">
        <v>0.25291795900000003</v>
      </c>
      <c r="C9" s="3">
        <v>0.2058112956</v>
      </c>
      <c r="D9" s="3">
        <v>0.2848714</v>
      </c>
      <c r="E9" s="3">
        <v>7.0285065199999996E-2</v>
      </c>
      <c r="F9" s="3">
        <v>6.8080700199999997E-2</v>
      </c>
      <c r="G9" s="3">
        <v>8.1783999999999996E-2</v>
      </c>
      <c r="H9" s="3">
        <f t="shared" si="0"/>
        <v>0.27789669613773843</v>
      </c>
      <c r="I9" s="3">
        <f t="shared" si="1"/>
        <v>0.33079185474988088</v>
      </c>
      <c r="J9" s="3">
        <f t="shared" si="1"/>
        <v>0.28709094700275278</v>
      </c>
      <c r="K9" s="3">
        <f t="shared" si="4"/>
        <v>0.29859316596345736</v>
      </c>
      <c r="L9" s="3">
        <f t="shared" si="5"/>
        <v>2.8261285036528694E-2</v>
      </c>
    </row>
    <row r="10" spans="1:14" x14ac:dyDescent="0.25">
      <c r="A10" s="3" t="s">
        <v>3</v>
      </c>
      <c r="B10" s="3">
        <v>0.13596336840000001</v>
      </c>
      <c r="C10" s="3">
        <v>0.1455904922</v>
      </c>
      <c r="D10" s="3">
        <v>0.17610608720000001</v>
      </c>
      <c r="E10" s="3">
        <v>0.31933267160000001</v>
      </c>
      <c r="F10" s="3">
        <v>0.30477261360000002</v>
      </c>
      <c r="G10" s="3">
        <v>0.3461830326</v>
      </c>
      <c r="H10" s="3">
        <f t="shared" ref="H10" si="6">E10/B10</f>
        <v>2.3486669634466044</v>
      </c>
      <c r="I10" s="3">
        <f t="shared" ref="I10" si="7">F10/C10</f>
        <v>2.0933551978197102</v>
      </c>
      <c r="J10" s="3">
        <f t="shared" ref="J10" si="8">G10/D10</f>
        <v>1.9657641487817916</v>
      </c>
      <c r="K10" s="3">
        <f t="shared" ref="K10" si="9">AVERAGE(H10:J10)</f>
        <v>2.1359287700160352</v>
      </c>
      <c r="L10" s="3">
        <f t="shared" ref="L10" si="10">STDEV(H10:J10)</f>
        <v>0.19496928772687708</v>
      </c>
    </row>
  </sheetData>
  <mergeCells count="3">
    <mergeCell ref="B2:D2"/>
    <mergeCell ref="E2:G2"/>
    <mergeCell ref="H2:J2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workbookViewId="0"/>
  </sheetViews>
  <sheetFormatPr defaultRowHeight="13.8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 (2)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9-05T05:56:56Z</dcterms:modified>
</cp:coreProperties>
</file>